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igraff\Dropbox\Severe_obesity_manuscript\PlosGenetics_submission\PLOS_Genetics_Final_Submission\Plos_Genetics_Submission_Folder\Revised_supplementary_tables_and_manuscript\Revised_Supp_tables_figures\"/>
    </mc:Choice>
  </mc:AlternateContent>
  <xr:revisionPtr revIDLastSave="0" documentId="13_ncr:1_{7BD11F69-C463-4406-ACDF-F9580A47E825}" xr6:coauthVersionLast="47" xr6:coauthVersionMax="47" xr10:uidLastSave="{00000000-0000-0000-0000-000000000000}"/>
  <bookViews>
    <workbookView xWindow="2835" yWindow="-13920" windowWidth="27045" windowHeight="12945" xr2:uid="{00000000-000D-0000-FFFF-FFFF00000000}"/>
  </bookViews>
  <sheets>
    <sheet name="ST20" sheetId="2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32">
  <si>
    <t>ALL</t>
  </si>
  <si>
    <t>AFR</t>
  </si>
  <si>
    <t>EAS</t>
  </si>
  <si>
    <t>SAS</t>
  </si>
  <si>
    <t>SE</t>
  </si>
  <si>
    <t>Severe Obesity Definition</t>
  </si>
  <si>
    <t>Testing sample by Ancestry</t>
  </si>
  <si>
    <t>R2 for Base model (no PRS)</t>
  </si>
  <si>
    <t>Significant independent Variants from each Severe obesity trait GWAS</t>
  </si>
  <si>
    <t>PRS-CS using Hapmap 3 variants from each Severe obesity trait GWAS</t>
  </si>
  <si>
    <t>PRS-CS using Hapmap 3 variants BMI GWAS</t>
  </si>
  <si>
    <t>Total N for testing samples</t>
  </si>
  <si>
    <t>Sample sizes:
 Obesity class 3: N ~ 80K, 
 Obesity 95% tile: N ~ 120K, 
 Obesity class 4: N ~ 50k</t>
  </si>
  <si>
    <t>N ~ 300K</t>
  </si>
  <si>
    <t>R2, PRS only</t>
  </si>
  <si>
    <t>L95-CI</t>
  </si>
  <si>
    <t>U95-CI</t>
  </si>
  <si>
    <t>Obesity class 3</t>
  </si>
  <si>
    <t>EUR</t>
  </si>
  <si>
    <t>HIS</t>
  </si>
  <si>
    <t>Obesity 95% tile</t>
  </si>
  <si>
    <t>Obesity class 4</t>
  </si>
  <si>
    <t>b Testing samples were from UKBB: AFR, EAS, EUR, SAS (AFrican, East Asian, European, and South Asian, respectively.  Blacked out cells do not have enough cases, &lt;10, for analyses) and CCHC: HIS (Mexican American samples).</t>
  </si>
  <si>
    <t xml:space="preserve">SE: Standard error of R2: </t>
  </si>
  <si>
    <r>
      <rPr>
        <b/>
        <sz val="11"/>
        <color rgb="FF111111"/>
        <rFont val="Open Sans"/>
        <family val="2"/>
      </rPr>
      <t>where </t>
    </r>
    <r>
      <rPr>
        <b/>
        <i/>
        <sz val="11"/>
        <color rgb="FF111111"/>
        <rFont val="Open Sans"/>
        <family val="2"/>
      </rPr>
      <t>R2</t>
    </r>
    <r>
      <rPr>
        <b/>
        <sz val="11"/>
        <color rgb="FF111111"/>
        <rFont val="Open Sans"/>
        <family val="2"/>
      </rPr>
      <t> is the squared multiple correlation, </t>
    </r>
    <r>
      <rPr>
        <b/>
        <i/>
        <sz val="11"/>
        <color rgb="FF111111"/>
        <rFont val="Open Sans"/>
        <family val="2"/>
      </rPr>
      <t>k</t>
    </r>
    <r>
      <rPr>
        <b/>
        <sz val="11"/>
        <color rgb="FF111111"/>
        <rFont val="Open Sans"/>
        <family val="2"/>
      </rPr>
      <t> is the number of predictors in the model, and </t>
    </r>
    <r>
      <rPr>
        <b/>
        <i/>
        <sz val="11"/>
        <color rgb="FF111111"/>
        <rFont val="Open Sans"/>
        <family val="2"/>
      </rPr>
      <t>n</t>
    </r>
    <r>
      <rPr>
        <b/>
        <sz val="11"/>
        <color rgb="FF111111"/>
        <rFont val="Open Sans"/>
        <family val="2"/>
      </rPr>
      <t> is the total sample size.</t>
    </r>
  </si>
  <si>
    <r>
      <t>95% Confidence interval (CI) = R2 +/- SE</t>
    </r>
    <r>
      <rPr>
        <b/>
        <vertAlign val="subscript"/>
        <sz val="11"/>
        <color theme="1"/>
        <rFont val="Calibri"/>
        <family val="2"/>
      </rPr>
      <t>R2</t>
    </r>
    <r>
      <rPr>
        <b/>
        <sz val="11"/>
        <color theme="1"/>
        <rFont val="Calibri"/>
        <family val="2"/>
      </rPr>
      <t xml:space="preserve"> * 1.96</t>
    </r>
  </si>
  <si>
    <t>L95-CI: lower 95% CI</t>
  </si>
  <si>
    <t>U95-CI: upper 95% CI</t>
  </si>
  <si>
    <t>Supplementary Table 20. Polygenic scores based on PRS-CS and significant SNP methods using top fine-mapped independent variants by trait.</t>
  </si>
  <si>
    <r>
      <t>a GWAS for BMI PRS is from Giant: Locke et al 2015</t>
    </r>
    <r>
      <rPr>
        <vertAlign val="superscript"/>
        <sz val="11"/>
        <color theme="1"/>
        <rFont val="Calibri"/>
        <family val="2"/>
      </rPr>
      <t>1</t>
    </r>
  </si>
  <si>
    <t>References:</t>
  </si>
  <si>
    <t>1. Locke, A.E. et al. Genetic studies of body mass index yield new insights for obesity biology. Nature 518, 197-206 (201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_);_(* \(#,##0\);_(* &quot;-&quot;??_);_(@_)"/>
    <numFmt numFmtId="165" formatCode="0.000"/>
    <numFmt numFmtId="166" formatCode="0.0000"/>
  </numFmts>
  <fonts count="1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</font>
    <font>
      <b/>
      <sz val="11"/>
      <color rgb="FF111111"/>
      <name val="Open Sans"/>
      <family val="2"/>
    </font>
    <font>
      <b/>
      <i/>
      <sz val="11"/>
      <color rgb="FF111111"/>
      <name val="Open Sans"/>
      <family val="2"/>
    </font>
    <font>
      <b/>
      <vertAlign val="subscript"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rgb="FFD9E2F3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666666"/>
      </patternFill>
    </fill>
  </fills>
  <borders count="1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3" fillId="0" borderId="2"/>
    <xf numFmtId="0" fontId="2" fillId="0" borderId="2"/>
    <xf numFmtId="0" fontId="1" fillId="0" borderId="2"/>
    <xf numFmtId="0" fontId="1" fillId="0" borderId="2"/>
    <xf numFmtId="0" fontId="14" fillId="0" borderId="2"/>
  </cellStyleXfs>
  <cellXfs count="46">
    <xf numFmtId="0" fontId="0" fillId="0" borderId="0" xfId="0"/>
    <xf numFmtId="0" fontId="6" fillId="0" borderId="0" xfId="0" applyFont="1"/>
    <xf numFmtId="0" fontId="8" fillId="0" borderId="0" xfId="0" applyFont="1"/>
    <xf numFmtId="164" fontId="6" fillId="0" borderId="0" xfId="0" applyNumberFormat="1" applyFont="1"/>
    <xf numFmtId="0" fontId="9" fillId="0" borderId="0" xfId="0" applyFont="1"/>
    <xf numFmtId="166" fontId="6" fillId="0" borderId="0" xfId="0" applyNumberFormat="1" applyFont="1"/>
    <xf numFmtId="166" fontId="4" fillId="2" borderId="6" xfId="0" applyNumberFormat="1" applyFont="1" applyFill="1" applyBorder="1" applyAlignment="1">
      <alignment horizontal="center" wrapText="1"/>
    </xf>
    <xf numFmtId="166" fontId="4" fillId="2" borderId="10" xfId="0" applyNumberFormat="1" applyFont="1" applyFill="1" applyBorder="1" applyAlignment="1">
      <alignment horizontal="center" wrapText="1"/>
    </xf>
    <xf numFmtId="166" fontId="4" fillId="2" borderId="3" xfId="0" applyNumberFormat="1" applyFont="1" applyFill="1" applyBorder="1" applyAlignment="1">
      <alignment horizontal="center" wrapText="1"/>
    </xf>
    <xf numFmtId="166" fontId="8" fillId="0" borderId="0" xfId="0" applyNumberFormat="1" applyFont="1"/>
    <xf numFmtId="0" fontId="4" fillId="4" borderId="0" xfId="0" applyFont="1" applyFill="1"/>
    <xf numFmtId="166" fontId="7" fillId="3" borderId="0" xfId="0" applyNumberFormat="1" applyFont="1" applyFill="1" applyAlignment="1">
      <alignment horizontal="right"/>
    </xf>
    <xf numFmtId="166" fontId="7" fillId="4" borderId="0" xfId="0" applyNumberFormat="1" applyFont="1" applyFill="1" applyAlignment="1">
      <alignment horizontal="center"/>
    </xf>
    <xf numFmtId="166" fontId="7" fillId="3" borderId="0" xfId="0" applyNumberFormat="1" applyFont="1" applyFill="1" applyAlignment="1">
      <alignment horizontal="center"/>
    </xf>
    <xf numFmtId="165" fontId="7" fillId="4" borderId="0" xfId="0" applyNumberFormat="1" applyFont="1" applyFill="1" applyAlignment="1">
      <alignment horizontal="center"/>
    </xf>
    <xf numFmtId="166" fontId="7" fillId="5" borderId="0" xfId="0" applyNumberFormat="1" applyFont="1" applyFill="1"/>
    <xf numFmtId="166" fontId="7" fillId="5" borderId="0" xfId="0" applyNumberFormat="1" applyFont="1" applyFill="1" applyAlignment="1">
      <alignment horizontal="center"/>
    </xf>
    <xf numFmtId="165" fontId="7" fillId="3" borderId="0" xfId="0" applyNumberFormat="1" applyFont="1" applyFill="1" applyAlignment="1">
      <alignment horizontal="center"/>
    </xf>
    <xf numFmtId="164" fontId="7" fillId="3" borderId="5" xfId="0" applyNumberFormat="1" applyFont="1" applyFill="1" applyBorder="1"/>
    <xf numFmtId="166" fontId="7" fillId="5" borderId="5" xfId="0" applyNumberFormat="1" applyFont="1" applyFill="1" applyBorder="1"/>
    <xf numFmtId="164" fontId="7" fillId="3" borderId="4" xfId="0" applyNumberFormat="1" applyFont="1" applyFill="1" applyBorder="1"/>
    <xf numFmtId="1" fontId="7" fillId="3" borderId="5" xfId="0" applyNumberFormat="1" applyFont="1" applyFill="1" applyBorder="1"/>
    <xf numFmtId="0" fontId="4" fillId="4" borderId="1" xfId="0" applyFont="1" applyFill="1" applyBorder="1"/>
    <xf numFmtId="166" fontId="7" fillId="3" borderId="1" xfId="0" applyNumberFormat="1" applyFont="1" applyFill="1" applyBorder="1" applyAlignment="1">
      <alignment horizontal="right"/>
    </xf>
    <xf numFmtId="166" fontId="7" fillId="3" borderId="1" xfId="0" applyNumberFormat="1" applyFont="1" applyFill="1" applyBorder="1" applyAlignment="1">
      <alignment horizontal="center"/>
    </xf>
    <xf numFmtId="166" fontId="7" fillId="4" borderId="1" xfId="0" applyNumberFormat="1" applyFont="1" applyFill="1" applyBorder="1" applyAlignment="1">
      <alignment horizontal="center"/>
    </xf>
    <xf numFmtId="165" fontId="7" fillId="3" borderId="1" xfId="0" applyNumberFormat="1" applyFont="1" applyFill="1" applyBorder="1" applyAlignment="1">
      <alignment horizontal="center"/>
    </xf>
    <xf numFmtId="165" fontId="7" fillId="4" borderId="1" xfId="0" applyNumberFormat="1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5" fillId="3" borderId="2" xfId="0" applyFont="1" applyFill="1" applyBorder="1"/>
    <xf numFmtId="0" fontId="5" fillId="3" borderId="1" xfId="0" applyFont="1" applyFill="1" applyBorder="1"/>
    <xf numFmtId="0" fontId="8" fillId="0" borderId="0" xfId="0" applyFont="1" applyAlignment="1">
      <alignment horizontal="left"/>
    </xf>
    <xf numFmtId="0" fontId="0" fillId="0" borderId="0" xfId="0"/>
    <xf numFmtId="0" fontId="4" fillId="2" borderId="7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166" fontId="4" fillId="2" borderId="8" xfId="0" applyNumberFormat="1" applyFont="1" applyFill="1" applyBorder="1" applyAlignment="1">
      <alignment horizontal="center" wrapText="1"/>
    </xf>
    <xf numFmtId="166" fontId="4" fillId="2" borderId="5" xfId="0" applyNumberFormat="1" applyFont="1" applyFill="1" applyBorder="1" applyAlignment="1">
      <alignment horizontal="center" wrapText="1"/>
    </xf>
    <xf numFmtId="166" fontId="4" fillId="2" borderId="6" xfId="0" applyNumberFormat="1" applyFont="1" applyFill="1" applyBorder="1" applyAlignment="1">
      <alignment horizontal="center" wrapText="1"/>
    </xf>
    <xf numFmtId="0" fontId="4" fillId="2" borderId="11" xfId="0" applyFont="1" applyFill="1" applyBorder="1" applyAlignment="1">
      <alignment horizontal="center" wrapText="1"/>
    </xf>
    <xf numFmtId="164" fontId="4" fillId="2" borderId="14" xfId="0" applyNumberFormat="1" applyFont="1" applyFill="1" applyBorder="1" applyAlignment="1">
      <alignment horizontal="center" wrapText="1"/>
    </xf>
    <xf numFmtId="164" fontId="4" fillId="2" borderId="12" xfId="0" applyNumberFormat="1" applyFont="1" applyFill="1" applyBorder="1" applyAlignment="1">
      <alignment horizontal="center" wrapText="1"/>
    </xf>
    <xf numFmtId="164" fontId="4" fillId="2" borderId="9" xfId="0" applyNumberFormat="1" applyFont="1" applyFill="1" applyBorder="1" applyAlignment="1">
      <alignment horizontal="center" wrapText="1"/>
    </xf>
    <xf numFmtId="0" fontId="10" fillId="2" borderId="7" xfId="0" applyFont="1" applyFill="1" applyBorder="1" applyAlignment="1">
      <alignment horizontal="center" wrapText="1"/>
    </xf>
    <xf numFmtId="0" fontId="10" fillId="2" borderId="13" xfId="0" applyFont="1" applyFill="1" applyBorder="1" applyAlignment="1">
      <alignment horizontal="center" wrapText="1"/>
    </xf>
    <xf numFmtId="0" fontId="10" fillId="2" borderId="8" xfId="0" applyFont="1" applyFill="1" applyBorder="1" applyAlignment="1">
      <alignment horizontal="center" wrapText="1"/>
    </xf>
  </cellXfs>
  <cellStyles count="6">
    <cellStyle name="Normal" xfId="0" builtinId="0"/>
    <cellStyle name="Normal 2" xfId="1" xr:uid="{E1359756-E217-489F-9F18-A257EF6B39B8}"/>
    <cellStyle name="Normal 2 2" xfId="4" xr:uid="{2DD7C546-C0D1-472F-9A5B-697B4184FC32}"/>
    <cellStyle name="Normal 3" xfId="2" xr:uid="{F3D6E618-DE99-4B50-9887-DE22C2941BB6}"/>
    <cellStyle name="Normal 4" xfId="3" xr:uid="{6E383CA4-1C88-4561-A91E-38FEDF599D5C}"/>
    <cellStyle name="Normal 5" xfId="5" xr:uid="{02FC9232-3422-4569-8BD0-6DA65F9C98F9}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9050</xdr:colOff>
      <xdr:row>25</xdr:row>
      <xdr:rowOff>66675</xdr:rowOff>
    </xdr:from>
    <xdr:ext cx="2790825" cy="428625"/>
    <xdr:pic>
      <xdr:nvPicPr>
        <xdr:cNvPr id="2" name="image1.png" descr="Standard error for an R&lt;sup&gt;2&lt;/sup&gt; value (Olkin and Finn's approximation) formula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19050</xdr:colOff>
      <xdr:row>25</xdr:row>
      <xdr:rowOff>66675</xdr:rowOff>
    </xdr:from>
    <xdr:ext cx="2790825" cy="428625"/>
    <xdr:pic>
      <xdr:nvPicPr>
        <xdr:cNvPr id="3" name="image1.png" descr="Standard error for an R&lt;sup&gt;2&lt;/sup&gt; value (Olkin and Finn's approximation) formula">
          <a:extLst>
            <a:ext uri="{FF2B5EF4-FFF2-40B4-BE49-F238E27FC236}">
              <a16:creationId xmlns:a16="http://schemas.microsoft.com/office/drawing/2014/main" id="{00000000-0008-0000-1A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1004"/>
  <sheetViews>
    <sheetView tabSelected="1" topLeftCell="A5" zoomScale="80" zoomScaleNormal="80" workbookViewId="0">
      <selection activeCell="D34" sqref="D34"/>
    </sheetView>
  </sheetViews>
  <sheetFormatPr defaultColWidth="14.453125" defaultRowHeight="15" customHeight="1" x14ac:dyDescent="0.35"/>
  <cols>
    <col min="2" max="2" width="10.453125" customWidth="1"/>
    <col min="3" max="3" width="12.1796875" customWidth="1"/>
    <col min="4" max="4" width="11.1796875" customWidth="1"/>
    <col min="5" max="7" width="8.7265625" customWidth="1"/>
    <col min="8" max="8" width="11.7265625" customWidth="1"/>
    <col min="9" max="11" width="10.453125" customWidth="1"/>
    <col min="12" max="12" width="11.1796875" customWidth="1"/>
    <col min="13" max="15" width="8.7265625" customWidth="1"/>
    <col min="16" max="16" width="16.453125" customWidth="1"/>
  </cols>
  <sheetData>
    <row r="1" spans="1:16" ht="14.25" customHeight="1" x14ac:dyDescent="0.35">
      <c r="A1" s="31" t="s">
        <v>2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 ht="14.25" customHeight="1" x14ac:dyDescent="0.35">
      <c r="A2" s="2"/>
      <c r="B2" s="2"/>
      <c r="C2" s="2"/>
      <c r="D2" s="2"/>
      <c r="E2" s="1"/>
      <c r="F2" s="1"/>
      <c r="G2" s="1"/>
      <c r="H2" s="2"/>
      <c r="I2" s="2"/>
      <c r="J2" s="2"/>
      <c r="K2" s="2"/>
      <c r="L2" s="1"/>
      <c r="M2" s="1"/>
      <c r="N2" s="1"/>
      <c r="O2" s="1"/>
    </row>
    <row r="3" spans="1:16" ht="34.5" customHeight="1" x14ac:dyDescent="0.35">
      <c r="A3" s="33" t="s">
        <v>5</v>
      </c>
      <c r="B3" s="33" t="s">
        <v>6</v>
      </c>
      <c r="C3" s="36" t="s">
        <v>7</v>
      </c>
      <c r="D3" s="39" t="s">
        <v>8</v>
      </c>
      <c r="E3" s="39"/>
      <c r="F3" s="39"/>
      <c r="G3" s="39"/>
      <c r="H3" s="39" t="s">
        <v>9</v>
      </c>
      <c r="I3" s="39"/>
      <c r="J3" s="39"/>
      <c r="K3" s="39"/>
      <c r="L3" s="39" t="s">
        <v>10</v>
      </c>
      <c r="M3" s="39"/>
      <c r="N3" s="39"/>
      <c r="O3" s="39"/>
      <c r="P3" s="40" t="s">
        <v>11</v>
      </c>
    </row>
    <row r="4" spans="1:16" ht="60" customHeight="1" x14ac:dyDescent="0.35">
      <c r="A4" s="34"/>
      <c r="B4" s="34"/>
      <c r="C4" s="37"/>
      <c r="D4" s="44" t="s">
        <v>12</v>
      </c>
      <c r="E4" s="43"/>
      <c r="F4" s="43"/>
      <c r="G4" s="43"/>
      <c r="H4" s="43"/>
      <c r="I4" s="43"/>
      <c r="J4" s="43"/>
      <c r="K4" s="45"/>
      <c r="L4" s="43" t="s">
        <v>13</v>
      </c>
      <c r="M4" s="43"/>
      <c r="N4" s="43"/>
      <c r="O4" s="43"/>
      <c r="P4" s="41"/>
    </row>
    <row r="5" spans="1:16" ht="27.75" customHeight="1" x14ac:dyDescent="0.35">
      <c r="A5" s="35"/>
      <c r="B5" s="35"/>
      <c r="C5" s="38"/>
      <c r="D5" s="7" t="s">
        <v>14</v>
      </c>
      <c r="E5" s="8" t="s">
        <v>4</v>
      </c>
      <c r="F5" s="8" t="s">
        <v>15</v>
      </c>
      <c r="G5" s="8" t="s">
        <v>16</v>
      </c>
      <c r="H5" s="8" t="s">
        <v>14</v>
      </c>
      <c r="I5" s="8" t="s">
        <v>4</v>
      </c>
      <c r="J5" s="8" t="s">
        <v>15</v>
      </c>
      <c r="K5" s="6" t="s">
        <v>16</v>
      </c>
      <c r="L5" s="8" t="s">
        <v>14</v>
      </c>
      <c r="M5" s="8" t="s">
        <v>4</v>
      </c>
      <c r="N5" s="8" t="s">
        <v>15</v>
      </c>
      <c r="O5" s="6" t="s">
        <v>16</v>
      </c>
      <c r="P5" s="42"/>
    </row>
    <row r="6" spans="1:16" ht="14.25" customHeight="1" x14ac:dyDescent="0.35">
      <c r="A6" s="28" t="s">
        <v>17</v>
      </c>
      <c r="B6" s="10" t="s">
        <v>1</v>
      </c>
      <c r="C6" s="11">
        <v>0.17979999999999999</v>
      </c>
      <c r="D6" s="13">
        <v>2.4199999999999999E-2</v>
      </c>
      <c r="E6" s="13">
        <v>6.4999999999999997E-3</v>
      </c>
      <c r="F6" s="12">
        <v>1.14E-2</v>
      </c>
      <c r="G6" s="12">
        <v>3.6999999999999998E-2</v>
      </c>
      <c r="H6" s="13">
        <v>6.0100000000000001E-2</v>
      </c>
      <c r="I6" s="13">
        <v>9.9000000000000008E-3</v>
      </c>
      <c r="J6" s="12">
        <v>4.07E-2</v>
      </c>
      <c r="K6" s="12">
        <v>7.9500000000000001E-2</v>
      </c>
      <c r="L6" s="17">
        <v>1.6E-2</v>
      </c>
      <c r="M6" s="14">
        <v>1E-3</v>
      </c>
      <c r="N6" s="14">
        <v>1.4999999999999999E-2</v>
      </c>
      <c r="O6" s="14">
        <v>1.7999999999999999E-2</v>
      </c>
      <c r="P6" s="18">
        <v>2155</v>
      </c>
    </row>
    <row r="7" spans="1:16" ht="14.25" customHeight="1" x14ac:dyDescent="0.35">
      <c r="A7" s="29"/>
      <c r="B7" s="10" t="s">
        <v>2</v>
      </c>
      <c r="C7" s="15"/>
      <c r="D7" s="13"/>
      <c r="E7" s="16"/>
      <c r="F7" s="16"/>
      <c r="G7" s="16"/>
      <c r="H7" s="13"/>
      <c r="I7" s="16"/>
      <c r="J7" s="16"/>
      <c r="K7" s="16"/>
      <c r="L7" s="13"/>
      <c r="M7" s="16"/>
      <c r="N7" s="16"/>
      <c r="O7" s="16"/>
      <c r="P7" s="19"/>
    </row>
    <row r="8" spans="1:16" ht="14.25" customHeight="1" x14ac:dyDescent="0.35">
      <c r="A8" s="29"/>
      <c r="B8" s="10" t="s">
        <v>18</v>
      </c>
      <c r="C8" s="11">
        <v>1.06E-2</v>
      </c>
      <c r="D8" s="13">
        <v>3.3599999999999998E-2</v>
      </c>
      <c r="E8" s="13">
        <v>8.9999999999999998E-4</v>
      </c>
      <c r="F8" s="12">
        <v>3.1800000000000002E-2</v>
      </c>
      <c r="G8" s="12">
        <v>3.5499999999999997E-2</v>
      </c>
      <c r="H8" s="13">
        <v>0.1137</v>
      </c>
      <c r="I8" s="13">
        <v>1.6000000000000001E-3</v>
      </c>
      <c r="J8" s="12">
        <v>0.1106</v>
      </c>
      <c r="K8" s="12">
        <v>0.1168</v>
      </c>
      <c r="L8" s="17">
        <v>0.13100000000000001</v>
      </c>
      <c r="M8" s="14">
        <v>1E-3</v>
      </c>
      <c r="N8" s="14">
        <v>0.13</v>
      </c>
      <c r="O8" s="14">
        <v>0.13200000000000001</v>
      </c>
      <c r="P8" s="18">
        <v>141662</v>
      </c>
    </row>
    <row r="9" spans="1:16" ht="14.25" customHeight="1" x14ac:dyDescent="0.35">
      <c r="A9" s="29"/>
      <c r="B9" s="10" t="s">
        <v>19</v>
      </c>
      <c r="C9" s="11">
        <v>5.0500000000000003E-2</v>
      </c>
      <c r="D9" s="13">
        <v>3.7190000000000001E-2</v>
      </c>
      <c r="E9" s="13">
        <v>1.3599999999999999E-2</v>
      </c>
      <c r="F9" s="12">
        <v>3.1800000000000002E-2</v>
      </c>
      <c r="G9" s="12">
        <v>3.5499999999999997E-2</v>
      </c>
      <c r="H9" s="13">
        <v>0.13789999999999999</v>
      </c>
      <c r="I9" s="13">
        <v>2.3400000000000001E-2</v>
      </c>
      <c r="J9" s="13">
        <v>9.1999999999999998E-2</v>
      </c>
      <c r="K9" s="13">
        <v>0.18379999999999999</v>
      </c>
      <c r="L9" s="17">
        <v>0.10199999999999999</v>
      </c>
      <c r="M9" s="17">
        <v>2.1000000000000001E-2</v>
      </c>
      <c r="N9" s="17">
        <v>6.0999999999999999E-2</v>
      </c>
      <c r="O9" s="17">
        <v>0.14299999999999999</v>
      </c>
      <c r="P9" s="18">
        <v>742</v>
      </c>
    </row>
    <row r="10" spans="1:16" ht="14.25" customHeight="1" x14ac:dyDescent="0.35">
      <c r="A10" s="29"/>
      <c r="B10" s="10" t="s">
        <v>3</v>
      </c>
      <c r="C10" s="11">
        <v>8.6999999999999994E-2</v>
      </c>
      <c r="D10" s="13">
        <v>3.1399999999999997E-2</v>
      </c>
      <c r="E10" s="13">
        <v>6.1999999999999998E-3</v>
      </c>
      <c r="F10" s="12">
        <v>1.9300000000000001E-2</v>
      </c>
      <c r="G10" s="12">
        <v>4.3499999999999997E-2</v>
      </c>
      <c r="H10" s="13">
        <v>0.1444</v>
      </c>
      <c r="I10" s="13">
        <v>1.17E-2</v>
      </c>
      <c r="J10" s="12">
        <v>0.12139999999999999</v>
      </c>
      <c r="K10" s="12">
        <v>0.16739999999999999</v>
      </c>
      <c r="L10" s="17">
        <v>0.14599999999999999</v>
      </c>
      <c r="M10" s="14">
        <v>5.0000000000000001E-3</v>
      </c>
      <c r="N10" s="14">
        <v>0.13700000000000001</v>
      </c>
      <c r="O10" s="14">
        <v>0.155</v>
      </c>
      <c r="P10" s="18">
        <v>3063</v>
      </c>
    </row>
    <row r="11" spans="1:16" ht="14.25" customHeight="1" x14ac:dyDescent="0.35">
      <c r="A11" s="30"/>
      <c r="B11" s="22" t="s">
        <v>0</v>
      </c>
      <c r="C11" s="23">
        <v>1.49E-2</v>
      </c>
      <c r="D11" s="24">
        <v>3.3399999999999999E-2</v>
      </c>
      <c r="E11" s="24">
        <v>8.9999999999999998E-4</v>
      </c>
      <c r="F11" s="25">
        <v>3.1399999999999997E-2</v>
      </c>
      <c r="G11" s="25">
        <v>3.4799999999999998E-2</v>
      </c>
      <c r="H11" s="24">
        <v>0.11260000000000001</v>
      </c>
      <c r="I11" s="24">
        <v>1.6000000000000001E-3</v>
      </c>
      <c r="J11" s="25">
        <v>0.1099</v>
      </c>
      <c r="K11" s="25">
        <v>0.1153</v>
      </c>
      <c r="L11" s="26">
        <v>0.129</v>
      </c>
      <c r="M11" s="27">
        <v>1E-3</v>
      </c>
      <c r="N11" s="25">
        <v>0.128</v>
      </c>
      <c r="O11" s="25">
        <v>0.13100000000000001</v>
      </c>
      <c r="P11" s="20">
        <v>147622</v>
      </c>
    </row>
    <row r="12" spans="1:16" ht="14.25" customHeight="1" x14ac:dyDescent="0.35">
      <c r="A12" s="28" t="s">
        <v>20</v>
      </c>
      <c r="B12" s="10" t="s">
        <v>1</v>
      </c>
      <c r="C12" s="11">
        <v>0.12189999999999999</v>
      </c>
      <c r="D12" s="13">
        <v>1.49E-2</v>
      </c>
      <c r="E12" s="13">
        <v>3.5999999999999999E-3</v>
      </c>
      <c r="F12" s="12">
        <v>7.7999999999999996E-3</v>
      </c>
      <c r="G12" s="12">
        <v>2.1899999999999999E-2</v>
      </c>
      <c r="H12" s="13">
        <v>3.3099999999999997E-2</v>
      </c>
      <c r="I12" s="13">
        <v>5.3E-3</v>
      </c>
      <c r="J12" s="12">
        <v>2.2700000000000001E-2</v>
      </c>
      <c r="K12" s="12">
        <v>4.3400000000000001E-2</v>
      </c>
      <c r="L12" s="17">
        <v>0.01</v>
      </c>
      <c r="M12" s="14">
        <v>0</v>
      </c>
      <c r="N12" s="14">
        <v>8.9999999999999993E-3</v>
      </c>
      <c r="O12" s="14">
        <v>0.01</v>
      </c>
      <c r="P12" s="18">
        <v>4408</v>
      </c>
    </row>
    <row r="13" spans="1:16" ht="14.25" customHeight="1" x14ac:dyDescent="0.35">
      <c r="A13" s="29"/>
      <c r="B13" s="10" t="s">
        <v>2</v>
      </c>
      <c r="C13" s="11">
        <v>0.18329999999999999</v>
      </c>
      <c r="D13" s="13">
        <v>7.4000000000000003E-3</v>
      </c>
      <c r="E13" s="13">
        <v>4.7999999999999996E-3</v>
      </c>
      <c r="F13" s="12">
        <v>2.0999999999999999E-3</v>
      </c>
      <c r="G13" s="12">
        <v>1.7000000000000001E-2</v>
      </c>
      <c r="H13" s="13">
        <v>2.6800000000000001E-2</v>
      </c>
      <c r="I13" s="13">
        <v>8.9999999999999993E-3</v>
      </c>
      <c r="J13" s="12">
        <v>9.1000000000000004E-3</v>
      </c>
      <c r="K13" s="12">
        <v>4.4499999999999998E-2</v>
      </c>
      <c r="L13" s="17">
        <v>3.2000000000000001E-2</v>
      </c>
      <c r="M13" s="14">
        <v>2E-3</v>
      </c>
      <c r="N13" s="14">
        <v>2.8000000000000001E-2</v>
      </c>
      <c r="O13" s="14">
        <v>3.5000000000000003E-2</v>
      </c>
      <c r="P13" s="18">
        <v>1233</v>
      </c>
    </row>
    <row r="14" spans="1:16" ht="14.25" customHeight="1" x14ac:dyDescent="0.35">
      <c r="A14" s="29"/>
      <c r="B14" s="10" t="s">
        <v>18</v>
      </c>
      <c r="C14" s="11">
        <v>1.01E-2</v>
      </c>
      <c r="D14" s="13">
        <v>1.9800000000000002E-2</v>
      </c>
      <c r="E14" s="13">
        <v>5.9999999999999995E-4</v>
      </c>
      <c r="F14" s="12">
        <v>1.8599999999999998E-2</v>
      </c>
      <c r="G14" s="12">
        <v>2.1000000000000001E-2</v>
      </c>
      <c r="H14" s="13">
        <v>7.3599999999999999E-2</v>
      </c>
      <c r="I14" s="13">
        <v>1.1000000000000001E-3</v>
      </c>
      <c r="J14" s="12">
        <v>7.1400000000000005E-2</v>
      </c>
      <c r="K14" s="12">
        <v>7.5800000000000006E-2</v>
      </c>
      <c r="L14" s="17">
        <v>0.10199999999999999</v>
      </c>
      <c r="M14" s="14">
        <v>0</v>
      </c>
      <c r="N14" s="14">
        <v>0.10199999999999999</v>
      </c>
      <c r="O14" s="14">
        <v>0.10299999999999999</v>
      </c>
      <c r="P14" s="18">
        <v>204142</v>
      </c>
    </row>
    <row r="15" spans="1:16" ht="14.25" customHeight="1" x14ac:dyDescent="0.35">
      <c r="A15" s="29"/>
      <c r="B15" s="10" t="s">
        <v>19</v>
      </c>
      <c r="C15" s="11">
        <v>3.2099999999999997E-2</v>
      </c>
      <c r="D15" s="13">
        <v>1.2959999999999999E-2</v>
      </c>
      <c r="E15" s="13">
        <v>5.5999999999999999E-3</v>
      </c>
      <c r="F15" s="12">
        <v>1.8599999999999998E-2</v>
      </c>
      <c r="G15" s="12">
        <v>2.1000000000000001E-2</v>
      </c>
      <c r="H15" s="13">
        <v>6.0999999999999999E-2</v>
      </c>
      <c r="I15" s="13">
        <v>1.1599999999999999E-2</v>
      </c>
      <c r="J15" s="12">
        <v>7.1400000000000005E-2</v>
      </c>
      <c r="K15" s="12">
        <v>7.5800000000000006E-2</v>
      </c>
      <c r="L15" s="17">
        <v>5.3999999999999999E-2</v>
      </c>
      <c r="M15" s="17">
        <v>1.0999999999999999E-2</v>
      </c>
      <c r="N15" s="17">
        <v>3.3000000000000002E-2</v>
      </c>
      <c r="O15" s="17">
        <v>7.5999999999999998E-2</v>
      </c>
      <c r="P15" s="18">
        <v>1600</v>
      </c>
    </row>
    <row r="16" spans="1:16" ht="14.25" customHeight="1" x14ac:dyDescent="0.35">
      <c r="A16" s="29"/>
      <c r="B16" s="10" t="s">
        <v>3</v>
      </c>
      <c r="C16" s="11">
        <v>8.3199999999999996E-2</v>
      </c>
      <c r="D16" s="13">
        <v>1.4800000000000001E-2</v>
      </c>
      <c r="E16" s="13">
        <v>3.5999999999999999E-3</v>
      </c>
      <c r="F16" s="12">
        <v>7.7999999999999996E-3</v>
      </c>
      <c r="G16" s="12">
        <v>2.18E-2</v>
      </c>
      <c r="H16" s="13">
        <v>6.7699999999999996E-2</v>
      </c>
      <c r="I16" s="13">
        <v>7.1999999999999998E-3</v>
      </c>
      <c r="J16" s="12">
        <v>5.3600000000000002E-2</v>
      </c>
      <c r="K16" s="12">
        <v>8.1799999999999998E-2</v>
      </c>
      <c r="L16" s="17">
        <v>7.6999999999999999E-2</v>
      </c>
      <c r="M16" s="14">
        <v>2E-3</v>
      </c>
      <c r="N16" s="14">
        <v>7.2999999999999995E-2</v>
      </c>
      <c r="O16" s="14">
        <v>8.1000000000000003E-2</v>
      </c>
      <c r="P16" s="18">
        <v>4536</v>
      </c>
    </row>
    <row r="17" spans="1:16" ht="14.25" customHeight="1" x14ac:dyDescent="0.35">
      <c r="A17" s="30"/>
      <c r="B17" s="22" t="s">
        <v>0</v>
      </c>
      <c r="C17" s="23">
        <v>1.5100000000000001E-2</v>
      </c>
      <c r="D17" s="24">
        <v>1.95E-2</v>
      </c>
      <c r="E17" s="24">
        <v>5.9999999999999995E-4</v>
      </c>
      <c r="F17" s="25">
        <v>1.83E-2</v>
      </c>
      <c r="G17" s="25">
        <v>2.06E-2</v>
      </c>
      <c r="H17" s="24">
        <v>7.2400000000000006E-2</v>
      </c>
      <c r="I17" s="24">
        <v>1.1000000000000001E-3</v>
      </c>
      <c r="J17" s="25">
        <v>7.0499999999999993E-2</v>
      </c>
      <c r="K17" s="25">
        <v>7.4300000000000005E-2</v>
      </c>
      <c r="L17" s="26">
        <v>0.1</v>
      </c>
      <c r="M17" s="27">
        <v>0</v>
      </c>
      <c r="N17" s="25">
        <v>9.9000000000000005E-2</v>
      </c>
      <c r="O17" s="25">
        <v>0.10100000000000001</v>
      </c>
      <c r="P17" s="20">
        <v>215919</v>
      </c>
    </row>
    <row r="18" spans="1:16" ht="14.25" customHeight="1" x14ac:dyDescent="0.35">
      <c r="A18" s="28" t="s">
        <v>21</v>
      </c>
      <c r="B18" s="10" t="s">
        <v>1</v>
      </c>
      <c r="C18" s="11">
        <v>0.1603</v>
      </c>
      <c r="D18" s="13">
        <v>2.4299999999999999E-2</v>
      </c>
      <c r="E18" s="13">
        <v>7.1999999999999998E-3</v>
      </c>
      <c r="F18" s="12">
        <v>1.0200000000000001E-2</v>
      </c>
      <c r="G18" s="12">
        <v>3.8399999999999997E-2</v>
      </c>
      <c r="H18" s="13">
        <v>2.3699999999999999E-2</v>
      </c>
      <c r="I18" s="13">
        <v>7.1000000000000004E-3</v>
      </c>
      <c r="J18" s="12">
        <v>9.7999999999999997E-3</v>
      </c>
      <c r="K18" s="12">
        <v>3.7699999999999997E-2</v>
      </c>
      <c r="L18" s="17">
        <v>2.7E-2</v>
      </c>
      <c r="M18" s="14">
        <v>1E-3</v>
      </c>
      <c r="N18" s="14">
        <v>2.5000000000000001E-2</v>
      </c>
      <c r="O18" s="14">
        <v>0.03</v>
      </c>
      <c r="P18" s="18">
        <v>1778</v>
      </c>
    </row>
    <row r="19" spans="1:16" ht="14.25" customHeight="1" x14ac:dyDescent="0.35">
      <c r="A19" s="29"/>
      <c r="B19" s="10" t="s">
        <v>2</v>
      </c>
      <c r="C19" s="15"/>
      <c r="D19" s="13"/>
      <c r="E19" s="16"/>
      <c r="F19" s="16"/>
      <c r="G19" s="16"/>
      <c r="H19" s="13"/>
      <c r="I19" s="16"/>
      <c r="J19" s="16"/>
      <c r="K19" s="16"/>
      <c r="L19" s="13"/>
      <c r="M19" s="16"/>
      <c r="N19" s="16"/>
      <c r="O19" s="16"/>
      <c r="P19" s="19"/>
    </row>
    <row r="20" spans="1:16" ht="14.25" customHeight="1" x14ac:dyDescent="0.35">
      <c r="A20" s="29"/>
      <c r="B20" s="10" t="s">
        <v>18</v>
      </c>
      <c r="C20" s="11">
        <v>1.6899999999999998E-2</v>
      </c>
      <c r="D20" s="13">
        <v>1.5900000000000001E-2</v>
      </c>
      <c r="E20" s="13">
        <v>6.9999999999999999E-4</v>
      </c>
      <c r="F20" s="12">
        <v>1.0200000000000001E-2</v>
      </c>
      <c r="G20" s="12">
        <v>3.8399999999999997E-2</v>
      </c>
      <c r="H20" s="13">
        <v>6.4699999999999994E-2</v>
      </c>
      <c r="I20" s="13">
        <v>1.2999999999999999E-3</v>
      </c>
      <c r="J20" s="12">
        <v>6.2100000000000002E-2</v>
      </c>
      <c r="K20" s="12">
        <v>6.7199999999999996E-2</v>
      </c>
      <c r="L20" s="17">
        <v>9.1999999999999998E-2</v>
      </c>
      <c r="M20" s="14">
        <v>0</v>
      </c>
      <c r="N20" s="14">
        <v>9.0999999999999998E-2</v>
      </c>
      <c r="O20" s="14">
        <v>9.2999999999999999E-2</v>
      </c>
      <c r="P20" s="18">
        <v>134464</v>
      </c>
    </row>
    <row r="21" spans="1:16" ht="14.25" customHeight="1" x14ac:dyDescent="0.35">
      <c r="A21" s="29"/>
      <c r="B21" s="10" t="s">
        <v>19</v>
      </c>
      <c r="C21" s="11">
        <v>6.54E-2</v>
      </c>
      <c r="D21" s="13">
        <v>6.3219999999999998E-2</v>
      </c>
      <c r="E21" s="13">
        <v>2.0799999999999999E-2</v>
      </c>
      <c r="F21" s="12">
        <v>1.0200000000000001E-2</v>
      </c>
      <c r="G21" s="12">
        <v>3.8399999999999997E-2</v>
      </c>
      <c r="H21" s="13">
        <v>0.13539999999999999</v>
      </c>
      <c r="I21" s="13">
        <v>2.81E-2</v>
      </c>
      <c r="J21" s="12">
        <v>6.2100000000000002E-2</v>
      </c>
      <c r="K21" s="12">
        <v>6.7199999999999996E-2</v>
      </c>
      <c r="L21" s="17">
        <v>0.122</v>
      </c>
      <c r="M21" s="17">
        <v>2.7E-2</v>
      </c>
      <c r="N21" s="17">
        <v>6.9000000000000006E-2</v>
      </c>
      <c r="O21" s="17">
        <v>0.17399999999999999</v>
      </c>
      <c r="P21" s="21">
        <v>506</v>
      </c>
    </row>
    <row r="22" spans="1:16" ht="14.25" customHeight="1" x14ac:dyDescent="0.35">
      <c r="A22" s="29"/>
      <c r="B22" s="10" t="s">
        <v>3</v>
      </c>
      <c r="C22" s="15"/>
      <c r="D22" s="13"/>
      <c r="E22" s="16"/>
      <c r="F22" s="16"/>
      <c r="G22" s="16"/>
      <c r="H22" s="13"/>
      <c r="I22" s="16"/>
      <c r="J22" s="16"/>
      <c r="K22" s="16"/>
      <c r="L22" s="13"/>
      <c r="M22" s="16"/>
      <c r="N22" s="16"/>
      <c r="O22" s="16"/>
      <c r="P22" s="19"/>
    </row>
    <row r="23" spans="1:16" ht="14.25" customHeight="1" x14ac:dyDescent="0.35">
      <c r="A23" s="30"/>
      <c r="B23" s="22" t="s">
        <v>0</v>
      </c>
      <c r="C23" s="23">
        <v>1.89E-2</v>
      </c>
      <c r="D23" s="24">
        <v>1.6199999999999999E-2</v>
      </c>
      <c r="E23" s="25">
        <v>6.9999999999999999E-4</v>
      </c>
      <c r="F23" s="25">
        <v>1.46E-2</v>
      </c>
      <c r="G23" s="25">
        <v>1.72E-2</v>
      </c>
      <c r="H23" s="24">
        <v>6.5799999999999997E-2</v>
      </c>
      <c r="I23" s="24">
        <v>1.2999999999999999E-3</v>
      </c>
      <c r="J23" s="25">
        <v>6.2100000000000002E-2</v>
      </c>
      <c r="K23" s="25">
        <v>6.7199999999999996E-2</v>
      </c>
      <c r="L23" s="26">
        <v>9.0999999999999998E-2</v>
      </c>
      <c r="M23" s="27">
        <v>0</v>
      </c>
      <c r="N23" s="25">
        <v>9.0999999999999998E-2</v>
      </c>
      <c r="O23" s="25">
        <v>9.1999999999999998E-2</v>
      </c>
      <c r="P23" s="20">
        <v>136748</v>
      </c>
    </row>
    <row r="24" spans="1:16" ht="14.25" customHeight="1" x14ac:dyDescent="0.35">
      <c r="A24" s="1" t="s">
        <v>29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3"/>
    </row>
    <row r="25" spans="1:16" ht="16.5" customHeight="1" x14ac:dyDescent="0.35">
      <c r="A25" s="1" t="s">
        <v>22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 ht="16.5" customHeight="1" x14ac:dyDescent="0.35">
      <c r="A26" s="1" t="s">
        <v>23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ht="14.25" customHeight="1" x14ac:dyDescent="0.35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ht="14.25" customHeight="1" x14ac:dyDescent="0.35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 ht="14.25" customHeight="1" x14ac:dyDescent="0.45">
      <c r="A29" s="2" t="s">
        <v>24</v>
      </c>
      <c r="B29" s="4"/>
      <c r="C29" s="9"/>
      <c r="D29" s="9"/>
      <c r="E29" s="9"/>
      <c r="F29" s="9"/>
      <c r="G29" s="9"/>
      <c r="H29" s="9"/>
      <c r="I29" s="9"/>
      <c r="J29" s="9"/>
      <c r="K29" s="9"/>
      <c r="L29" s="5"/>
      <c r="M29" s="5"/>
      <c r="N29" s="5"/>
      <c r="O29" s="5"/>
      <c r="P29" s="5"/>
    </row>
    <row r="30" spans="1:16" ht="14.25" customHeight="1" x14ac:dyDescent="0.45">
      <c r="A30" s="2" t="s">
        <v>25</v>
      </c>
      <c r="B30" s="4"/>
      <c r="C30" s="9"/>
      <c r="D30" s="9"/>
      <c r="E30" s="9"/>
      <c r="F30" s="9"/>
      <c r="G30" s="9"/>
      <c r="H30" s="9"/>
      <c r="I30" s="9"/>
      <c r="J30" s="9"/>
      <c r="K30" s="9"/>
      <c r="L30" s="5"/>
      <c r="M30" s="5"/>
      <c r="N30" s="5"/>
      <c r="O30" s="5"/>
      <c r="P30" s="5"/>
    </row>
    <row r="31" spans="1:16" ht="14.25" customHeight="1" x14ac:dyDescent="0.35">
      <c r="A31" s="2" t="s">
        <v>26</v>
      </c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6" ht="14.25" customHeight="1" x14ac:dyDescent="0.35">
      <c r="A32" s="2" t="s">
        <v>27</v>
      </c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" ht="14.25" customHeight="1" x14ac:dyDescent="0.35"/>
    <row r="34" spans="1:1" ht="14.25" customHeight="1" x14ac:dyDescent="0.35">
      <c r="A34" s="1" t="s">
        <v>30</v>
      </c>
    </row>
    <row r="35" spans="1:1" ht="14.25" customHeight="1" x14ac:dyDescent="0.35">
      <c r="A35" s="1" t="s">
        <v>31</v>
      </c>
    </row>
    <row r="36" spans="1:1" ht="14.25" customHeight="1" x14ac:dyDescent="0.35"/>
    <row r="37" spans="1:1" ht="14.25" customHeight="1" x14ac:dyDescent="0.35"/>
    <row r="38" spans="1:1" ht="14.25" customHeight="1" x14ac:dyDescent="0.35"/>
    <row r="39" spans="1:1" ht="14.25" customHeight="1" x14ac:dyDescent="0.35"/>
    <row r="40" spans="1:1" ht="14.25" customHeight="1" x14ac:dyDescent="0.35"/>
    <row r="41" spans="1:1" ht="14.25" customHeight="1" x14ac:dyDescent="0.35"/>
    <row r="42" spans="1:1" ht="14.25" customHeight="1" x14ac:dyDescent="0.35"/>
    <row r="43" spans="1:1" ht="14.25" customHeight="1" x14ac:dyDescent="0.35"/>
    <row r="44" spans="1:1" ht="14.25" customHeight="1" x14ac:dyDescent="0.35"/>
    <row r="45" spans="1:1" ht="14.25" customHeight="1" x14ac:dyDescent="0.35"/>
    <row r="46" spans="1:1" ht="14.25" customHeight="1" x14ac:dyDescent="0.35"/>
    <row r="47" spans="1:1" ht="14.25" customHeight="1" x14ac:dyDescent="0.35"/>
    <row r="48" spans="1:1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  <row r="1001" ht="15.75" customHeight="1" x14ac:dyDescent="0.35"/>
    <row r="1002" ht="15.75" customHeight="1" x14ac:dyDescent="0.35"/>
    <row r="1003" ht="15.75" customHeight="1" x14ac:dyDescent="0.35"/>
    <row r="1004" ht="15.75" customHeight="1" x14ac:dyDescent="0.35"/>
  </sheetData>
  <mergeCells count="13">
    <mergeCell ref="A6:A11"/>
    <mergeCell ref="A12:A17"/>
    <mergeCell ref="A18:A23"/>
    <mergeCell ref="A1:P1"/>
    <mergeCell ref="A3:A5"/>
    <mergeCell ref="B3:B5"/>
    <mergeCell ref="C3:C5"/>
    <mergeCell ref="D3:G3"/>
    <mergeCell ref="L3:O3"/>
    <mergeCell ref="P3:P5"/>
    <mergeCell ref="L4:O4"/>
    <mergeCell ref="H3:K3"/>
    <mergeCell ref="D4:K4"/>
  </mergeCells>
  <conditionalFormatting sqref="B4:B5">
    <cfRule type="notContainsBlanks" dxfId="0" priority="1">
      <formula>LEN(TRIM(B4))&gt;0</formula>
    </cfRule>
  </conditionalFormatting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mad yaser anwar</dc:creator>
  <cp:keywords/>
  <dc:description/>
  <cp:lastModifiedBy>Graff, Misa</cp:lastModifiedBy>
  <cp:revision/>
  <dcterms:created xsi:type="dcterms:W3CDTF">2022-02-22T15:29:27Z</dcterms:created>
  <dcterms:modified xsi:type="dcterms:W3CDTF">2025-09-08T16:27:57Z</dcterms:modified>
  <cp:category/>
  <cp:contentStatus/>
</cp:coreProperties>
</file>